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b361e4efee083916/Desktop/LAC Manuscript/CcaLAC_Manuscript Files/"/>
    </mc:Choice>
  </mc:AlternateContent>
  <xr:revisionPtr revIDLastSave="16" documentId="8_{86A4648B-152A-40BA-9343-5CBA3C824035}" xr6:coauthVersionLast="47" xr6:coauthVersionMax="47" xr10:uidLastSave="{42029A85-3BEA-4419-8706-ABAE59254847}"/>
  <bookViews>
    <workbookView xWindow="-120" yWindow="-120" windowWidth="20730" windowHeight="11040" xr2:uid="{A309A964-8C60-49EB-98C7-33C5056672A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7" uniqueCount="107">
  <si>
    <t>Name</t>
  </si>
  <si>
    <t>CcaLAC1</t>
  </si>
  <si>
    <t>CcaLAC2</t>
  </si>
  <si>
    <t>CcaLAC3</t>
  </si>
  <si>
    <t>CcaLAC4</t>
  </si>
  <si>
    <t>CcaLAC5</t>
  </si>
  <si>
    <t>CcaLAC6</t>
  </si>
  <si>
    <t>CcaLAC7</t>
  </si>
  <si>
    <t>CcaLAC8</t>
  </si>
  <si>
    <t>CcaLAC9</t>
  </si>
  <si>
    <t>CcaLAC10</t>
  </si>
  <si>
    <t>CcaLAC11</t>
  </si>
  <si>
    <t>CcaLAC12</t>
  </si>
  <si>
    <t>CcaLAC13</t>
  </si>
  <si>
    <t>CcaLAC14</t>
  </si>
  <si>
    <t>CcaLAC15</t>
  </si>
  <si>
    <t>CcaLAC16</t>
  </si>
  <si>
    <t>CcaLAC17</t>
  </si>
  <si>
    <t>CcaLAC18</t>
  </si>
  <si>
    <t>CcaLAC19</t>
  </si>
  <si>
    <t>CcaLAC20</t>
  </si>
  <si>
    <t>CcaLAC21</t>
  </si>
  <si>
    <t>CcaLAC22</t>
  </si>
  <si>
    <t>CcaLAC23</t>
  </si>
  <si>
    <t>CcaLAC24</t>
  </si>
  <si>
    <t>CcaLAC25</t>
  </si>
  <si>
    <t>CcaLAC26</t>
  </si>
  <si>
    <t>CcaLAC27</t>
  </si>
  <si>
    <t>CcaLAC28</t>
  </si>
  <si>
    <t>CcaLAC29</t>
  </si>
  <si>
    <t>CcaLAC30</t>
  </si>
  <si>
    <t>CcaLAC31</t>
  </si>
  <si>
    <t>CcaLAC32</t>
  </si>
  <si>
    <t>CcaLAC33</t>
  </si>
  <si>
    <t>CcaLAC34</t>
  </si>
  <si>
    <t>Forward Primer</t>
  </si>
  <si>
    <t>ATGGAGTTTGGCGTGGAATA</t>
  </si>
  <si>
    <t>GTGGTGGCATGCTCATAGT</t>
  </si>
  <si>
    <t>CTATTGGGTGGGATCTGGTATAG</t>
  </si>
  <si>
    <t>GGCCAACCTGGAGATCTTTAT</t>
  </si>
  <si>
    <t>CAGCCAGCATGAACAACATAAG</t>
  </si>
  <si>
    <t>CTCCGTCTAATAAACTCCGGTATG</t>
  </si>
  <si>
    <t>TGGATGCACCATTAACCATAGA</t>
  </si>
  <si>
    <t>AGGGACAATCCGAACCATTT</t>
  </si>
  <si>
    <t>GTTGAAGCTGAAGGGCAATATG</t>
  </si>
  <si>
    <t>CATGGAATGGAGTCAAGCAAAG</t>
  </si>
  <si>
    <t>TGCCGCTTCTGTCAACAA</t>
  </si>
  <si>
    <t>TGTTGTCGGAACGGGTATTG</t>
  </si>
  <si>
    <t>CTTGGAGTTCCTGATGGTATCG</t>
  </si>
  <si>
    <t>GGCGGGAACGTTATTCCTATT</t>
  </si>
  <si>
    <t>CAGAAACTGACGGACGCTATAC</t>
  </si>
  <si>
    <t>GTCTTGGACCGCCATCTATTT</t>
  </si>
  <si>
    <t>GTGCACCCTGATACACCATTA</t>
  </si>
  <si>
    <t>GTGGAGGCTGATGCTGAATA</t>
  </si>
  <si>
    <t>CAGATCCTCAGAACTTCAACCT</t>
  </si>
  <si>
    <t>CGAATGTGGGTAATGGGACTAA</t>
  </si>
  <si>
    <t>CAGGACAACGAGGAACACTATG</t>
  </si>
  <si>
    <t>CTGGCATGGAATAAGGCAAATC</t>
  </si>
  <si>
    <t>GCATTACTCCAAGCCCATTTC</t>
  </si>
  <si>
    <t>AGTCATGGACCGCGATTTAC</t>
  </si>
  <si>
    <t>CTGTTCAGGTGTACCCAAAGT</t>
  </si>
  <si>
    <t>TCTCACGAGCTTGGACAATATG</t>
  </si>
  <si>
    <t>CCAATGCACCTTCATGGATTTAG</t>
  </si>
  <si>
    <t>CACCTACGTCAAACCCTTCA</t>
  </si>
  <si>
    <t>CAGTTGCCATGCTTCGTTTC</t>
  </si>
  <si>
    <t>AGTGGCCAGTCTTACGTTTAC</t>
  </si>
  <si>
    <t>TTGACGTCGATGCTAGTTATGT</t>
  </si>
  <si>
    <t>AGGGTGTTTACACTCCTGATTT</t>
  </si>
  <si>
    <t>TTCAGTTGGTGTAAGAGGAAGAG</t>
  </si>
  <si>
    <t>TGGAGTACATGTTCGCATCTC</t>
  </si>
  <si>
    <t>Revers Primer</t>
  </si>
  <si>
    <t>CAGGAGCAATGGTGAGAGAAT</t>
  </si>
  <si>
    <t>TCAGGTGTGGGAAATGGATAAG</t>
  </si>
  <si>
    <t>GCGAACTTGGACAGTGTTAATC</t>
  </si>
  <si>
    <t>GCATGGCGGCATTGATTATG</t>
  </si>
  <si>
    <t>GAAAGGTGGGTTACTGGGAAA</t>
  </si>
  <si>
    <t>TGGTGAATGGCTTGGTGTAG</t>
  </si>
  <si>
    <t>GTAATTGAGGGAGGATTGGTAAGA</t>
  </si>
  <si>
    <t>GGGAATAGCAGATAAGCCAGTAG</t>
  </si>
  <si>
    <t>GGTTTGCTTTCACCAAGACAG</t>
  </si>
  <si>
    <t>GGCCTGGAACTTGTAGGTATAG</t>
  </si>
  <si>
    <t>CAGGGAAATCTGCCGTGTAATA</t>
  </si>
  <si>
    <t>AGTGGGAACACCAACTGTATTT</t>
  </si>
  <si>
    <t>GTGAACTCTGAAGCGGTATGT</t>
  </si>
  <si>
    <t>TCCTTTCTCAAAGCCGAGTG</t>
  </si>
  <si>
    <t>TGCATTCTGATCCATGGTAACT</t>
  </si>
  <si>
    <t>GCGAGGTTGAGGTTGTGTAT</t>
  </si>
  <si>
    <t>TGAAGGAAGTGCCCAAAGAA</t>
  </si>
  <si>
    <t>CTGATCAGCGGTGACAAGAA</t>
  </si>
  <si>
    <t>GGGTTATCTGCACGGAATCT</t>
  </si>
  <si>
    <t>TGACTCTCAGCACCAAGAATG</t>
  </si>
  <si>
    <t>CTCCATGAGGTTGAGGGAATG</t>
  </si>
  <si>
    <t>GTCCACCACTGTGAACTTGTA</t>
  </si>
  <si>
    <t>GGTGGGTTGCCTGTATAGTT</t>
  </si>
  <si>
    <t>GAGATAGAACTGCTGTCCCAAATA</t>
  </si>
  <si>
    <t>AGAATTGGTGGCCTAGGTATTG</t>
  </si>
  <si>
    <t>GACTCCATGGATCTGACCTTTC</t>
  </si>
  <si>
    <t>TTTGGTAAGGAGGATCGACAAG</t>
  </si>
  <si>
    <t>GGAAGCTGCGACGAGATATT</t>
  </si>
  <si>
    <t>AGGGTGAACATTGTCCTGTAAG</t>
  </si>
  <si>
    <t>GGGTCCATAAACAGTTGCTCTA</t>
  </si>
  <si>
    <t>GGGTAGTTGGGTTTGGTCTT</t>
  </si>
  <si>
    <t>CTTTGTTCCATTGCTGACCATAG</t>
  </si>
  <si>
    <t>GAGGTTGAGATGTAGGGAGTTG</t>
  </si>
  <si>
    <t>CCGGCTTTAGTTCGTATGGT</t>
  </si>
  <si>
    <t>Tm (°C)</t>
  </si>
  <si>
    <t xml:space="preserve">Supplementary Table 1: List of primer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1" xfId="0" applyFont="1" applyBorder="1"/>
    <xf numFmtId="0" fontId="1" fillId="0" borderId="1" xfId="0" applyFont="1" applyBorder="1"/>
    <xf numFmtId="0" fontId="3" fillId="0" borderId="1" xfId="0" applyFont="1" applyBorder="1"/>
    <xf numFmtId="0" fontId="2" fillId="0" borderId="1" xfId="0" applyFont="1" applyBorder="1" applyAlignment="1">
      <alignment horizontal="center"/>
    </xf>
    <xf numFmtId="0" fontId="4" fillId="0" borderId="0" xfId="0" applyFont="1"/>
    <xf numFmtId="0" fontId="4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8AC827-0EB7-4121-804F-3959A243EC0E}">
  <dimension ref="A1:D36"/>
  <sheetViews>
    <sheetView tabSelected="1" workbookViewId="0">
      <selection sqref="A1:D1"/>
    </sheetView>
  </sheetViews>
  <sheetFormatPr defaultRowHeight="15" x14ac:dyDescent="0.25"/>
  <cols>
    <col min="1" max="1" width="11.28515625" style="5" bestFit="1" customWidth="1"/>
    <col min="2" max="2" width="37.5703125" style="5" bestFit="1" customWidth="1"/>
    <col min="3" max="3" width="38.28515625" style="5" bestFit="1" customWidth="1"/>
    <col min="4" max="16384" width="9.140625" style="5"/>
  </cols>
  <sheetData>
    <row r="1" spans="1:4" ht="15.75" x14ac:dyDescent="0.25">
      <c r="A1" s="7" t="s">
        <v>106</v>
      </c>
      <c r="B1" s="8"/>
      <c r="C1" s="8"/>
      <c r="D1" s="9"/>
    </row>
    <row r="2" spans="1:4" ht="15.75" x14ac:dyDescent="0.25">
      <c r="A2" s="1" t="s">
        <v>0</v>
      </c>
      <c r="B2" s="4" t="s">
        <v>35</v>
      </c>
      <c r="C2" s="4" t="s">
        <v>70</v>
      </c>
      <c r="D2" s="3" t="s">
        <v>105</v>
      </c>
    </row>
    <row r="3" spans="1:4" ht="15.75" x14ac:dyDescent="0.25">
      <c r="A3" s="2" t="s">
        <v>1</v>
      </c>
      <c r="B3" s="2" t="s">
        <v>36</v>
      </c>
      <c r="C3" s="2" t="s">
        <v>71</v>
      </c>
      <c r="D3" s="6">
        <v>60</v>
      </c>
    </row>
    <row r="4" spans="1:4" ht="15.75" x14ac:dyDescent="0.25">
      <c r="A4" s="2" t="s">
        <v>2</v>
      </c>
      <c r="B4" s="2" t="s">
        <v>37</v>
      </c>
      <c r="C4" s="2" t="s">
        <v>72</v>
      </c>
      <c r="D4" s="6">
        <v>58</v>
      </c>
    </row>
    <row r="5" spans="1:4" ht="15.75" x14ac:dyDescent="0.25">
      <c r="A5" s="2" t="s">
        <v>3</v>
      </c>
      <c r="B5" s="2" t="s">
        <v>38</v>
      </c>
      <c r="C5" s="2" t="s">
        <v>73</v>
      </c>
      <c r="D5" s="6">
        <v>58</v>
      </c>
    </row>
    <row r="6" spans="1:4" ht="15.75" x14ac:dyDescent="0.25">
      <c r="A6" s="2" t="s">
        <v>4</v>
      </c>
      <c r="B6" s="2" t="s">
        <v>39</v>
      </c>
      <c r="C6" s="2" t="s">
        <v>74</v>
      </c>
      <c r="D6" s="6">
        <v>58</v>
      </c>
    </row>
    <row r="7" spans="1:4" ht="15.75" x14ac:dyDescent="0.25">
      <c r="A7" s="2" t="s">
        <v>5</v>
      </c>
      <c r="B7" s="2" t="s">
        <v>40</v>
      </c>
      <c r="C7" s="2" t="s">
        <v>75</v>
      </c>
      <c r="D7" s="6">
        <v>60</v>
      </c>
    </row>
    <row r="8" spans="1:4" ht="15.75" x14ac:dyDescent="0.25">
      <c r="A8" s="2" t="s">
        <v>6</v>
      </c>
      <c r="B8" s="2" t="s">
        <v>41</v>
      </c>
      <c r="C8" s="2" t="s">
        <v>76</v>
      </c>
      <c r="D8" s="6">
        <v>60</v>
      </c>
    </row>
    <row r="9" spans="1:4" ht="15.75" x14ac:dyDescent="0.25">
      <c r="A9" s="2" t="s">
        <v>7</v>
      </c>
      <c r="B9" s="2" t="s">
        <v>42</v>
      </c>
      <c r="C9" s="2" t="s">
        <v>77</v>
      </c>
      <c r="D9" s="6">
        <v>58</v>
      </c>
    </row>
    <row r="10" spans="1:4" ht="15.75" x14ac:dyDescent="0.25">
      <c r="A10" s="2" t="s">
        <v>8</v>
      </c>
      <c r="B10" s="2" t="s">
        <v>43</v>
      </c>
      <c r="C10" s="2" t="s">
        <v>78</v>
      </c>
      <c r="D10" s="6">
        <v>60</v>
      </c>
    </row>
    <row r="11" spans="1:4" ht="15.75" x14ac:dyDescent="0.25">
      <c r="A11" s="2" t="s">
        <v>9</v>
      </c>
      <c r="B11" s="2" t="s">
        <v>44</v>
      </c>
      <c r="C11" s="2" t="s">
        <v>79</v>
      </c>
      <c r="D11" s="6">
        <v>60</v>
      </c>
    </row>
    <row r="12" spans="1:4" ht="15.75" x14ac:dyDescent="0.25">
      <c r="A12" s="2" t="s">
        <v>10</v>
      </c>
      <c r="B12" s="2" t="s">
        <v>45</v>
      </c>
      <c r="C12" s="2" t="s">
        <v>80</v>
      </c>
      <c r="D12" s="6">
        <v>60</v>
      </c>
    </row>
    <row r="13" spans="1:4" ht="15.75" x14ac:dyDescent="0.25">
      <c r="A13" s="2" t="s">
        <v>11</v>
      </c>
      <c r="B13" s="2" t="s">
        <v>46</v>
      </c>
      <c r="C13" s="2" t="s">
        <v>81</v>
      </c>
      <c r="D13" s="6">
        <v>58</v>
      </c>
    </row>
    <row r="14" spans="1:4" ht="15.75" x14ac:dyDescent="0.25">
      <c r="A14" s="2" t="s">
        <v>12</v>
      </c>
      <c r="B14" s="2" t="s">
        <v>47</v>
      </c>
      <c r="C14" s="2" t="s">
        <v>82</v>
      </c>
      <c r="D14" s="6">
        <v>58</v>
      </c>
    </row>
    <row r="15" spans="1:4" ht="15.75" x14ac:dyDescent="0.25">
      <c r="A15" s="2" t="s">
        <v>13</v>
      </c>
      <c r="B15" s="2" t="s">
        <v>48</v>
      </c>
      <c r="C15" s="2" t="s">
        <v>83</v>
      </c>
      <c r="D15" s="6">
        <v>60</v>
      </c>
    </row>
    <row r="16" spans="1:4" ht="15.75" x14ac:dyDescent="0.25">
      <c r="A16" s="2" t="s">
        <v>14</v>
      </c>
      <c r="B16" s="2" t="s">
        <v>49</v>
      </c>
      <c r="C16" s="2" t="s">
        <v>84</v>
      </c>
      <c r="D16" s="6">
        <v>60</v>
      </c>
    </row>
    <row r="17" spans="1:4" ht="15.75" x14ac:dyDescent="0.25">
      <c r="A17" s="2" t="s">
        <v>15</v>
      </c>
      <c r="B17" s="2" t="s">
        <v>50</v>
      </c>
      <c r="C17" s="2" t="s">
        <v>85</v>
      </c>
      <c r="D17" s="6">
        <v>60</v>
      </c>
    </row>
    <row r="18" spans="1:4" ht="15.75" x14ac:dyDescent="0.25">
      <c r="A18" s="2" t="s">
        <v>16</v>
      </c>
      <c r="B18" s="2" t="s">
        <v>51</v>
      </c>
      <c r="C18" s="2" t="s">
        <v>86</v>
      </c>
      <c r="D18" s="6">
        <v>60</v>
      </c>
    </row>
    <row r="19" spans="1:4" ht="15.75" x14ac:dyDescent="0.25">
      <c r="A19" s="2" t="s">
        <v>17</v>
      </c>
      <c r="B19" s="2" t="s">
        <v>52</v>
      </c>
      <c r="C19" s="2" t="s">
        <v>87</v>
      </c>
      <c r="D19" s="6">
        <v>60</v>
      </c>
    </row>
    <row r="20" spans="1:4" ht="15.75" x14ac:dyDescent="0.25">
      <c r="A20" s="2" t="s">
        <v>18</v>
      </c>
      <c r="B20" s="2" t="s">
        <v>53</v>
      </c>
      <c r="C20" s="2" t="s">
        <v>88</v>
      </c>
      <c r="D20" s="6">
        <v>60</v>
      </c>
    </row>
    <row r="21" spans="1:4" ht="15.75" x14ac:dyDescent="0.25">
      <c r="A21" s="2" t="s">
        <v>19</v>
      </c>
      <c r="B21" s="2" t="s">
        <v>54</v>
      </c>
      <c r="C21" s="2" t="s">
        <v>89</v>
      </c>
      <c r="D21" s="6">
        <v>60</v>
      </c>
    </row>
    <row r="22" spans="1:4" ht="15.75" x14ac:dyDescent="0.25">
      <c r="A22" s="2" t="s">
        <v>20</v>
      </c>
      <c r="B22" s="2" t="s">
        <v>55</v>
      </c>
      <c r="C22" s="2" t="s">
        <v>90</v>
      </c>
      <c r="D22" s="6">
        <v>58</v>
      </c>
    </row>
    <row r="23" spans="1:4" ht="15.75" x14ac:dyDescent="0.25">
      <c r="A23" s="2" t="s">
        <v>21</v>
      </c>
      <c r="B23" s="2" t="s">
        <v>56</v>
      </c>
      <c r="C23" s="2" t="s">
        <v>91</v>
      </c>
      <c r="D23" s="6">
        <v>58</v>
      </c>
    </row>
    <row r="24" spans="1:4" ht="15.75" x14ac:dyDescent="0.25">
      <c r="A24" s="2" t="s">
        <v>22</v>
      </c>
      <c r="B24" s="2" t="s">
        <v>57</v>
      </c>
      <c r="C24" s="2" t="s">
        <v>92</v>
      </c>
      <c r="D24" s="6">
        <v>58</v>
      </c>
    </row>
    <row r="25" spans="1:4" ht="15.75" x14ac:dyDescent="0.25">
      <c r="A25" s="2" t="s">
        <v>23</v>
      </c>
      <c r="B25" s="2" t="s">
        <v>58</v>
      </c>
      <c r="C25" s="2" t="s">
        <v>93</v>
      </c>
      <c r="D25" s="6">
        <v>60</v>
      </c>
    </row>
    <row r="26" spans="1:4" ht="15.75" x14ac:dyDescent="0.25">
      <c r="A26" s="2" t="s">
        <v>24</v>
      </c>
      <c r="B26" s="2" t="s">
        <v>59</v>
      </c>
      <c r="C26" s="2" t="s">
        <v>94</v>
      </c>
      <c r="D26" s="6">
        <v>60</v>
      </c>
    </row>
    <row r="27" spans="1:4" ht="15.75" x14ac:dyDescent="0.25">
      <c r="A27" s="2" t="s">
        <v>25</v>
      </c>
      <c r="B27" s="2" t="s">
        <v>60</v>
      </c>
      <c r="C27" s="2" t="s">
        <v>95</v>
      </c>
      <c r="D27" s="6">
        <v>60</v>
      </c>
    </row>
    <row r="28" spans="1:4" ht="15.75" x14ac:dyDescent="0.25">
      <c r="A28" s="2" t="s">
        <v>26</v>
      </c>
      <c r="B28" s="2" t="s">
        <v>61</v>
      </c>
      <c r="C28" s="2" t="s">
        <v>96</v>
      </c>
      <c r="D28" s="6">
        <v>58</v>
      </c>
    </row>
    <row r="29" spans="1:4" ht="15.75" x14ac:dyDescent="0.25">
      <c r="A29" s="2" t="s">
        <v>27</v>
      </c>
      <c r="B29" s="2" t="s">
        <v>62</v>
      </c>
      <c r="C29" s="2" t="s">
        <v>97</v>
      </c>
      <c r="D29" s="6">
        <v>55</v>
      </c>
    </row>
    <row r="30" spans="1:4" ht="15.75" x14ac:dyDescent="0.25">
      <c r="A30" s="2" t="s">
        <v>28</v>
      </c>
      <c r="B30" s="2" t="s">
        <v>63</v>
      </c>
      <c r="C30" s="2" t="s">
        <v>98</v>
      </c>
      <c r="D30" s="6">
        <v>58</v>
      </c>
    </row>
    <row r="31" spans="1:4" ht="15.75" x14ac:dyDescent="0.25">
      <c r="A31" s="2" t="s">
        <v>29</v>
      </c>
      <c r="B31" s="2" t="s">
        <v>64</v>
      </c>
      <c r="C31" s="2" t="s">
        <v>99</v>
      </c>
      <c r="D31" s="6">
        <v>60</v>
      </c>
    </row>
    <row r="32" spans="1:4" ht="15.75" x14ac:dyDescent="0.25">
      <c r="A32" s="2" t="s">
        <v>30</v>
      </c>
      <c r="B32" s="2" t="s">
        <v>65</v>
      </c>
      <c r="C32" s="2" t="s">
        <v>100</v>
      </c>
      <c r="D32" s="6">
        <v>58</v>
      </c>
    </row>
    <row r="33" spans="1:4" ht="15.75" x14ac:dyDescent="0.25">
      <c r="A33" s="2" t="s">
        <v>31</v>
      </c>
      <c r="B33" s="2" t="s">
        <v>66</v>
      </c>
      <c r="C33" s="2" t="s">
        <v>101</v>
      </c>
      <c r="D33" s="6">
        <v>58</v>
      </c>
    </row>
    <row r="34" spans="1:4" ht="15.75" x14ac:dyDescent="0.25">
      <c r="A34" s="2" t="s">
        <v>32</v>
      </c>
      <c r="B34" s="2" t="s">
        <v>67</v>
      </c>
      <c r="C34" s="2" t="s">
        <v>102</v>
      </c>
      <c r="D34" s="6">
        <v>58</v>
      </c>
    </row>
    <row r="35" spans="1:4" ht="15.75" x14ac:dyDescent="0.25">
      <c r="A35" s="2" t="s">
        <v>33</v>
      </c>
      <c r="B35" s="2" t="s">
        <v>68</v>
      </c>
      <c r="C35" s="2" t="s">
        <v>103</v>
      </c>
      <c r="D35" s="6">
        <v>58</v>
      </c>
    </row>
    <row r="36" spans="1:4" ht="15.75" x14ac:dyDescent="0.25">
      <c r="A36" s="2" t="s">
        <v>34</v>
      </c>
      <c r="B36" s="2" t="s">
        <v>69</v>
      </c>
      <c r="C36" s="2" t="s">
        <v>104</v>
      </c>
      <c r="D36" s="6">
        <v>60</v>
      </c>
    </row>
  </sheetData>
  <mergeCells count="1">
    <mergeCell ref="A1:D1"/>
  </mergeCells>
  <conditionalFormatting sqref="A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pamudra Roy</dc:creator>
  <cp:lastModifiedBy>Lopamudra Roy</cp:lastModifiedBy>
  <dcterms:created xsi:type="dcterms:W3CDTF">2024-07-06T14:07:37Z</dcterms:created>
  <dcterms:modified xsi:type="dcterms:W3CDTF">2024-07-19T08:20:15Z</dcterms:modified>
</cp:coreProperties>
</file>